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chimeric\二次返修\二次修改结果\supplementary\"/>
    </mc:Choice>
  </mc:AlternateContent>
  <xr:revisionPtr revIDLastSave="0" documentId="13_ncr:1_{BBC4A02B-7ECE-4B56-8DD0-28BD06DB994B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2" i="1" l="1"/>
  <c r="O52" i="1"/>
  <c r="K52" i="1"/>
  <c r="S51" i="1"/>
  <c r="O51" i="1"/>
  <c r="K51" i="1"/>
  <c r="S50" i="1"/>
  <c r="O50" i="1"/>
  <c r="K50" i="1"/>
  <c r="S49" i="1"/>
  <c r="O49" i="1"/>
  <c r="K49" i="1"/>
  <c r="S48" i="1"/>
  <c r="O48" i="1"/>
  <c r="K48" i="1"/>
  <c r="S47" i="1"/>
  <c r="O47" i="1"/>
  <c r="K47" i="1"/>
  <c r="S46" i="1"/>
  <c r="O46" i="1"/>
  <c r="K46" i="1"/>
  <c r="S45" i="1"/>
  <c r="O45" i="1"/>
  <c r="K45" i="1"/>
  <c r="S44" i="1"/>
  <c r="O44" i="1"/>
  <c r="K44" i="1"/>
  <c r="S43" i="1"/>
  <c r="O43" i="1"/>
  <c r="K43" i="1"/>
  <c r="S42" i="1"/>
  <c r="O42" i="1"/>
  <c r="K42" i="1"/>
  <c r="S41" i="1"/>
  <c r="O41" i="1"/>
  <c r="K41" i="1"/>
  <c r="S40" i="1"/>
  <c r="O40" i="1"/>
  <c r="K40" i="1"/>
  <c r="S39" i="1"/>
  <c r="O39" i="1"/>
  <c r="K39" i="1"/>
  <c r="S38" i="1"/>
  <c r="O38" i="1"/>
  <c r="K38" i="1"/>
  <c r="S37" i="1"/>
  <c r="O37" i="1"/>
  <c r="K37" i="1"/>
  <c r="S36" i="1"/>
  <c r="O36" i="1"/>
  <c r="K36" i="1"/>
  <c r="S35" i="1"/>
  <c r="O35" i="1"/>
  <c r="K35" i="1"/>
  <c r="S34" i="1"/>
  <c r="O34" i="1"/>
  <c r="K34" i="1"/>
  <c r="S33" i="1"/>
  <c r="O33" i="1"/>
  <c r="K33" i="1"/>
  <c r="S32" i="1"/>
  <c r="O32" i="1"/>
  <c r="K32" i="1"/>
  <c r="S31" i="1"/>
  <c r="O31" i="1"/>
  <c r="K31" i="1"/>
  <c r="S30" i="1"/>
  <c r="O30" i="1"/>
  <c r="K30" i="1"/>
  <c r="S29" i="1"/>
  <c r="O29" i="1"/>
  <c r="K29" i="1"/>
  <c r="S28" i="1"/>
  <c r="O28" i="1"/>
  <c r="K28" i="1"/>
  <c r="S27" i="1"/>
  <c r="O27" i="1"/>
  <c r="K27" i="1"/>
  <c r="S26" i="1"/>
  <c r="O26" i="1"/>
  <c r="K26" i="1"/>
  <c r="S25" i="1"/>
  <c r="O25" i="1"/>
  <c r="K25" i="1"/>
  <c r="S24" i="1"/>
  <c r="O24" i="1"/>
  <c r="K24" i="1"/>
  <c r="S23" i="1"/>
  <c r="O23" i="1"/>
  <c r="K23" i="1"/>
  <c r="S22" i="1"/>
  <c r="O22" i="1"/>
  <c r="K22" i="1"/>
  <c r="S21" i="1"/>
  <c r="O21" i="1"/>
  <c r="K21" i="1"/>
  <c r="S20" i="1"/>
  <c r="O20" i="1"/>
  <c r="K20" i="1"/>
  <c r="S19" i="1"/>
  <c r="O19" i="1"/>
  <c r="K19" i="1"/>
  <c r="S18" i="1"/>
  <c r="O18" i="1"/>
  <c r="K18" i="1"/>
  <c r="S17" i="1"/>
  <c r="O17" i="1"/>
  <c r="K17" i="1"/>
  <c r="S16" i="1"/>
  <c r="O16" i="1"/>
  <c r="K16" i="1"/>
  <c r="S15" i="1"/>
  <c r="O15" i="1"/>
  <c r="K15" i="1"/>
  <c r="S14" i="1"/>
  <c r="O14" i="1"/>
  <c r="K14" i="1"/>
  <c r="S13" i="1"/>
  <c r="O13" i="1"/>
  <c r="K13" i="1"/>
  <c r="S12" i="1"/>
  <c r="O12" i="1"/>
  <c r="K12" i="1"/>
  <c r="S11" i="1"/>
  <c r="O11" i="1"/>
  <c r="K11" i="1"/>
  <c r="S10" i="1"/>
  <c r="O10" i="1"/>
  <c r="K10" i="1"/>
  <c r="S9" i="1"/>
  <c r="O9" i="1"/>
  <c r="K9" i="1"/>
  <c r="S8" i="1"/>
  <c r="O8" i="1"/>
  <c r="K8" i="1"/>
  <c r="S7" i="1"/>
  <c r="O7" i="1"/>
  <c r="K7" i="1"/>
  <c r="S6" i="1"/>
  <c r="O6" i="1"/>
  <c r="K6" i="1"/>
  <c r="S5" i="1"/>
  <c r="O5" i="1"/>
  <c r="K5" i="1"/>
  <c r="S4" i="1"/>
  <c r="O4" i="1"/>
  <c r="K4" i="1"/>
  <c r="S3" i="1"/>
  <c r="O3" i="1"/>
  <c r="K3" i="1"/>
  <c r="S2" i="1"/>
  <c r="O2" i="1"/>
  <c r="K2" i="1"/>
</calcChain>
</file>

<file path=xl/sharedStrings.xml><?xml version="1.0" encoding="utf-8"?>
<sst xmlns="http://schemas.openxmlformats.org/spreadsheetml/2006/main" count="172" uniqueCount="74">
  <si>
    <t>sampleID</t>
  </si>
  <si>
    <t>Sample type</t>
  </si>
  <si>
    <t>Data source</t>
    <phoneticPr fontId="1" type="noConversion"/>
  </si>
  <si>
    <t>library preparation</t>
  </si>
  <si>
    <t>total read num</t>
  </si>
  <si>
    <t>total_avg_len</t>
  </si>
  <si>
    <t>total_median_len</t>
  </si>
  <si>
    <t>cross num</t>
  </si>
  <si>
    <t>cross_avg_len</t>
  </si>
  <si>
    <t>cross_median_len</t>
  </si>
  <si>
    <t>cross_ratio</t>
  </si>
  <si>
    <t>gapped num</t>
    <phoneticPr fontId="1" type="noConversion"/>
  </si>
  <si>
    <t>gapped_avg_len</t>
    <phoneticPr fontId="1" type="noConversion"/>
  </si>
  <si>
    <t>gapped_median_len</t>
    <phoneticPr fontId="1" type="noConversion"/>
  </si>
  <si>
    <t>gapped_ratio</t>
    <phoneticPr fontId="1" type="noConversion"/>
  </si>
  <si>
    <t>inverted repeat num</t>
    <phoneticPr fontId="1" type="noConversion"/>
  </si>
  <si>
    <t>inverted repeat_avg_len</t>
    <phoneticPr fontId="1" type="noConversion"/>
  </si>
  <si>
    <t>inverted repeat_median_len</t>
    <phoneticPr fontId="1" type="noConversion"/>
  </si>
  <si>
    <t>inverted repeat_ratio</t>
    <phoneticPr fontId="1" type="noConversion"/>
  </si>
  <si>
    <t>D6322 run 1</t>
    <phoneticPr fontId="1" type="noConversion"/>
  </si>
  <si>
    <t>home-made</t>
  </si>
  <si>
    <t>ligation</t>
  </si>
  <si>
    <t>D6322 run 2</t>
    <phoneticPr fontId="1" type="noConversion"/>
  </si>
  <si>
    <t>GUT run 1</t>
    <phoneticPr fontId="1" type="noConversion"/>
  </si>
  <si>
    <t>GUT run 2</t>
    <phoneticPr fontId="1" type="noConversion"/>
  </si>
  <si>
    <t>S288C</t>
  </si>
  <si>
    <t>NA12878</t>
  </si>
  <si>
    <t>public dataset</t>
  </si>
  <si>
    <t>ligation_1</t>
  </si>
  <si>
    <t>ligation_2</t>
  </si>
  <si>
    <t>ligation_3</t>
  </si>
  <si>
    <t>ligation_4</t>
  </si>
  <si>
    <t>ligation_5</t>
  </si>
  <si>
    <t>ligation_6</t>
  </si>
  <si>
    <t>ligation_7</t>
  </si>
  <si>
    <t>ligation_8</t>
  </si>
  <si>
    <t>ligation_9</t>
  </si>
  <si>
    <t>ligation_10</t>
  </si>
  <si>
    <t>ligation_11</t>
  </si>
  <si>
    <t>ligation_12</t>
  </si>
  <si>
    <t>ligation_13</t>
  </si>
  <si>
    <t>ligation_14</t>
  </si>
  <si>
    <t>ligation_15</t>
  </si>
  <si>
    <t>ligation_16</t>
  </si>
  <si>
    <t>ligation_17</t>
  </si>
  <si>
    <t>ligation_18</t>
  </si>
  <si>
    <t>ligation_19</t>
  </si>
  <si>
    <t>ligation_20</t>
  </si>
  <si>
    <t>ligation_21</t>
  </si>
  <si>
    <t>ligation_22</t>
  </si>
  <si>
    <t>ligation_23</t>
  </si>
  <si>
    <t>ligation_24</t>
  </si>
  <si>
    <t>ligation_25</t>
  </si>
  <si>
    <t>ligation_26</t>
  </si>
  <si>
    <t>ligation_27</t>
  </si>
  <si>
    <t>ligation_28</t>
  </si>
  <si>
    <t>ligation_29</t>
  </si>
  <si>
    <t>ligation_30</t>
  </si>
  <si>
    <t>ligation_31</t>
  </si>
  <si>
    <t>rapid_1</t>
  </si>
  <si>
    <t>rapid_2</t>
  </si>
  <si>
    <t>rapid_3</t>
  </si>
  <si>
    <t>ultra_1</t>
  </si>
  <si>
    <t>ultra_2</t>
  </si>
  <si>
    <t>ultra_3</t>
  </si>
  <si>
    <t>ultra_4</t>
  </si>
  <si>
    <t>ultra_5</t>
  </si>
  <si>
    <t>ultra_6</t>
  </si>
  <si>
    <t>ultra_7</t>
  </si>
  <si>
    <t>ultra_8</t>
  </si>
  <si>
    <t>ultra_9</t>
  </si>
  <si>
    <t>ultra_10</t>
  </si>
  <si>
    <t>ultra_11</t>
  </si>
  <si>
    <t>qitan-D63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D9F3FD"/>
      </patternFill>
    </fill>
    <fill>
      <patternFill patternType="solid">
        <fgColor rgb="FFD5F6F2"/>
      </patternFill>
    </fill>
    <fill>
      <patternFill patternType="solid">
        <fgColor rgb="FFD9F5D6"/>
      </patternFill>
    </fill>
    <fill>
      <patternFill patternType="solid">
        <fgColor rgb="FFEEF6C6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10" fontId="3" fillId="3" borderId="1" xfId="0" applyNumberFormat="1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10" fontId="3" fillId="4" borderId="1" xfId="0" applyNumberFormat="1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10" fontId="3" fillId="5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0" fontId="3" fillId="3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10" fontId="3" fillId="4" borderId="1" xfId="0" applyNumberFormat="1" applyFont="1" applyFill="1" applyBorder="1" applyAlignment="1">
      <alignment horizontal="center" vertical="center"/>
    </xf>
    <xf numFmtId="1" fontId="3" fillId="5" borderId="1" xfId="0" applyNumberFormat="1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10" fontId="3" fillId="5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2"/>
  <sheetViews>
    <sheetView tabSelected="1" workbookViewId="0">
      <selection activeCell="T5" sqref="T5"/>
    </sheetView>
  </sheetViews>
  <sheetFormatPr defaultRowHeight="13.8" x14ac:dyDescent="0.25"/>
  <cols>
    <col min="1" max="1" width="7.77734375" bestFit="1" customWidth="1"/>
    <col min="2" max="2" width="11.88671875" bestFit="1" customWidth="1"/>
    <col min="3" max="3" width="12.6640625" bestFit="1" customWidth="1"/>
    <col min="4" max="4" width="10.21875" bestFit="1" customWidth="1"/>
    <col min="5" max="5" width="8.5546875" bestFit="1" customWidth="1"/>
    <col min="6" max="6" width="8.77734375" bestFit="1" customWidth="1"/>
    <col min="7" max="7" width="8.44140625" bestFit="1" customWidth="1"/>
    <col min="8" max="8" width="6.5546875" bestFit="1" customWidth="1"/>
    <col min="9" max="9" width="8.5546875" bestFit="1" customWidth="1"/>
    <col min="10" max="10" width="8.21875" bestFit="1" customWidth="1"/>
    <col min="11" max="11" width="8.6640625" bestFit="1" customWidth="1"/>
    <col min="12" max="12" width="7.21875" bestFit="1" customWidth="1"/>
    <col min="13" max="13" width="8.21875" bestFit="1" customWidth="1"/>
    <col min="14" max="15" width="8.77734375" bestFit="1" customWidth="1"/>
    <col min="16" max="16" width="8" bestFit="1" customWidth="1"/>
    <col min="17" max="17" width="8.33203125" bestFit="1" customWidth="1"/>
    <col min="18" max="18" width="9.109375" bestFit="1" customWidth="1"/>
    <col min="19" max="19" width="8.6640625" bestFit="1" customWidth="1"/>
  </cols>
  <sheetData>
    <row r="1" spans="1:19" ht="41.4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5" t="s">
        <v>11</v>
      </c>
      <c r="M1" s="5" t="s">
        <v>12</v>
      </c>
      <c r="N1" s="5" t="s">
        <v>13</v>
      </c>
      <c r="O1" s="6" t="s">
        <v>14</v>
      </c>
      <c r="P1" s="7" t="s">
        <v>15</v>
      </c>
      <c r="Q1" s="7" t="s">
        <v>16</v>
      </c>
      <c r="R1" s="7" t="s">
        <v>17</v>
      </c>
      <c r="S1" s="8" t="s">
        <v>18</v>
      </c>
    </row>
    <row r="2" spans="1:19" x14ac:dyDescent="0.25">
      <c r="A2" s="9">
        <v>1</v>
      </c>
      <c r="B2" s="9" t="s">
        <v>19</v>
      </c>
      <c r="C2" s="9" t="s">
        <v>20</v>
      </c>
      <c r="D2" s="9" t="s">
        <v>21</v>
      </c>
      <c r="E2" s="10">
        <v>2173776</v>
      </c>
      <c r="F2" s="10">
        <v>3917</v>
      </c>
      <c r="G2" s="10">
        <v>2431</v>
      </c>
      <c r="H2" s="11">
        <v>3387</v>
      </c>
      <c r="I2" s="11">
        <v>9273</v>
      </c>
      <c r="J2" s="11">
        <v>8768</v>
      </c>
      <c r="K2" s="12">
        <f t="shared" ref="K2:K52" si="0">H2/E2</f>
        <v>1.5581182237728267E-3</v>
      </c>
      <c r="L2" s="13">
        <v>584</v>
      </c>
      <c r="M2" s="13">
        <v>8573</v>
      </c>
      <c r="N2" s="13">
        <v>8253</v>
      </c>
      <c r="O2" s="14">
        <f t="shared" ref="O2:O52" si="1">L2/E2</f>
        <v>2.6865693613325385E-4</v>
      </c>
      <c r="P2" s="15">
        <v>4762</v>
      </c>
      <c r="Q2" s="16">
        <v>8697</v>
      </c>
      <c r="R2" s="16">
        <v>7699</v>
      </c>
      <c r="S2" s="17">
        <f t="shared" ref="S2:S52" si="2">P2/E2</f>
        <v>2.1906580990865665E-3</v>
      </c>
    </row>
    <row r="3" spans="1:19" x14ac:dyDescent="0.25">
      <c r="A3" s="9">
        <v>2</v>
      </c>
      <c r="B3" s="9" t="s">
        <v>22</v>
      </c>
      <c r="C3" s="9" t="s">
        <v>20</v>
      </c>
      <c r="D3" s="9" t="s">
        <v>21</v>
      </c>
      <c r="E3" s="10">
        <v>2281124</v>
      </c>
      <c r="F3" s="10">
        <v>3249</v>
      </c>
      <c r="G3" s="10">
        <v>2057</v>
      </c>
      <c r="H3" s="11">
        <v>1406</v>
      </c>
      <c r="I3" s="11">
        <v>8721</v>
      </c>
      <c r="J3" s="11">
        <v>7980</v>
      </c>
      <c r="K3" s="12">
        <f t="shared" si="0"/>
        <v>6.1636281061441638E-4</v>
      </c>
      <c r="L3" s="13">
        <v>238</v>
      </c>
      <c r="M3" s="13">
        <v>8902</v>
      </c>
      <c r="N3" s="13">
        <v>8736</v>
      </c>
      <c r="O3" s="14">
        <f t="shared" si="1"/>
        <v>1.0433452981951004E-4</v>
      </c>
      <c r="P3" s="15">
        <v>19179</v>
      </c>
      <c r="Q3" s="16">
        <v>5714</v>
      </c>
      <c r="R3" s="16">
        <v>3944</v>
      </c>
      <c r="S3" s="17">
        <f t="shared" si="2"/>
        <v>8.4076972580184161E-3</v>
      </c>
    </row>
    <row r="4" spans="1:19" x14ac:dyDescent="0.25">
      <c r="A4" s="9">
        <v>3</v>
      </c>
      <c r="B4" s="9" t="s">
        <v>23</v>
      </c>
      <c r="C4" s="9" t="s">
        <v>20</v>
      </c>
      <c r="D4" s="9" t="s">
        <v>21</v>
      </c>
      <c r="E4" s="10">
        <v>858509</v>
      </c>
      <c r="F4" s="10">
        <v>6253</v>
      </c>
      <c r="G4" s="10">
        <v>6196</v>
      </c>
      <c r="H4" s="11">
        <v>1605</v>
      </c>
      <c r="I4" s="11">
        <v>8447</v>
      </c>
      <c r="J4" s="11">
        <v>7839</v>
      </c>
      <c r="K4" s="12">
        <f>H4/E4</f>
        <v>1.8695202962345182E-3</v>
      </c>
      <c r="L4" s="13">
        <v>590</v>
      </c>
      <c r="M4" s="13">
        <v>8140</v>
      </c>
      <c r="N4" s="13">
        <v>7626</v>
      </c>
      <c r="O4" s="14">
        <f>L4/E4</f>
        <v>6.8723799051611568E-4</v>
      </c>
      <c r="P4" s="15">
        <v>2745</v>
      </c>
      <c r="Q4" s="16">
        <v>11126</v>
      </c>
      <c r="R4" s="16">
        <v>10900</v>
      </c>
      <c r="S4" s="17">
        <f>P4/E4</f>
        <v>3.1974038711300641E-3</v>
      </c>
    </row>
    <row r="5" spans="1:19" x14ac:dyDescent="0.25">
      <c r="A5" s="9">
        <v>4</v>
      </c>
      <c r="B5" s="9" t="s">
        <v>24</v>
      </c>
      <c r="C5" s="9" t="s">
        <v>20</v>
      </c>
      <c r="D5" s="9" t="s">
        <v>21</v>
      </c>
      <c r="E5" s="10">
        <v>5173533</v>
      </c>
      <c r="F5" s="10">
        <v>3277</v>
      </c>
      <c r="G5" s="10">
        <v>1835</v>
      </c>
      <c r="H5" s="11">
        <v>19889</v>
      </c>
      <c r="I5" s="11">
        <v>8342</v>
      </c>
      <c r="J5" s="11">
        <v>7897</v>
      </c>
      <c r="K5" s="12">
        <f>H5/E5</f>
        <v>3.8443748208429325E-3</v>
      </c>
      <c r="L5" s="13">
        <v>3354</v>
      </c>
      <c r="M5" s="13">
        <v>8130</v>
      </c>
      <c r="N5" s="13">
        <v>7788</v>
      </c>
      <c r="O5" s="14">
        <f>L5/E5</f>
        <v>6.4829972090639032E-4</v>
      </c>
      <c r="P5" s="15">
        <v>12961</v>
      </c>
      <c r="Q5" s="16">
        <v>6743</v>
      </c>
      <c r="R5" s="16">
        <v>5043</v>
      </c>
      <c r="S5" s="17">
        <f>P5/E5</f>
        <v>2.5052512470684928E-3</v>
      </c>
    </row>
    <row r="6" spans="1:19" x14ac:dyDescent="0.25">
      <c r="A6" s="9">
        <v>5</v>
      </c>
      <c r="B6" s="9" t="s">
        <v>25</v>
      </c>
      <c r="C6" s="9" t="s">
        <v>20</v>
      </c>
      <c r="D6" s="9" t="s">
        <v>21</v>
      </c>
      <c r="E6" s="10">
        <v>315542</v>
      </c>
      <c r="F6" s="10">
        <v>5761</v>
      </c>
      <c r="G6" s="10">
        <v>5694</v>
      </c>
      <c r="H6" s="11">
        <v>319</v>
      </c>
      <c r="I6" s="11">
        <v>10049</v>
      </c>
      <c r="J6" s="11">
        <v>9791</v>
      </c>
      <c r="K6" s="12">
        <f t="shared" si="0"/>
        <v>1.0109589214747957E-3</v>
      </c>
      <c r="L6" s="13">
        <v>41</v>
      </c>
      <c r="M6" s="13">
        <v>8647</v>
      </c>
      <c r="N6" s="13">
        <v>8253</v>
      </c>
      <c r="O6" s="14">
        <f t="shared" si="1"/>
        <v>1.2993515918641575E-4</v>
      </c>
      <c r="P6" s="15">
        <v>1104</v>
      </c>
      <c r="Q6" s="16">
        <v>8400</v>
      </c>
      <c r="R6" s="16">
        <v>7651</v>
      </c>
      <c r="S6" s="17">
        <f t="shared" si="2"/>
        <v>3.4987418473610486E-3</v>
      </c>
    </row>
    <row r="7" spans="1:19" x14ac:dyDescent="0.25">
      <c r="A7" s="9">
        <v>6</v>
      </c>
      <c r="B7" s="9" t="s">
        <v>26</v>
      </c>
      <c r="C7" s="9" t="s">
        <v>27</v>
      </c>
      <c r="D7" s="9" t="s">
        <v>28</v>
      </c>
      <c r="E7" s="10">
        <v>449149</v>
      </c>
      <c r="F7" s="10">
        <v>5992</v>
      </c>
      <c r="G7" s="10">
        <v>3689</v>
      </c>
      <c r="H7" s="11">
        <v>211</v>
      </c>
      <c r="I7" s="11">
        <v>17769</v>
      </c>
      <c r="J7" s="11">
        <v>15093</v>
      </c>
      <c r="K7" s="12">
        <f t="shared" si="0"/>
        <v>4.6977728994164518E-4</v>
      </c>
      <c r="L7" s="13">
        <v>25</v>
      </c>
      <c r="M7" s="13">
        <v>20733</v>
      </c>
      <c r="N7" s="13">
        <v>12140</v>
      </c>
      <c r="O7" s="14">
        <f t="shared" si="1"/>
        <v>5.5660816343796827E-5</v>
      </c>
      <c r="P7" s="15">
        <v>9738</v>
      </c>
      <c r="Q7" s="16">
        <v>10532</v>
      </c>
      <c r="R7" s="16">
        <v>6254</v>
      </c>
      <c r="S7" s="17">
        <f t="shared" si="2"/>
        <v>2.1681001182235739E-2</v>
      </c>
    </row>
    <row r="8" spans="1:19" x14ac:dyDescent="0.25">
      <c r="A8" s="9">
        <v>7</v>
      </c>
      <c r="B8" s="9" t="s">
        <v>26</v>
      </c>
      <c r="C8" s="9" t="s">
        <v>27</v>
      </c>
      <c r="D8" s="9" t="s">
        <v>29</v>
      </c>
      <c r="E8" s="10">
        <v>291955</v>
      </c>
      <c r="F8" s="10">
        <v>6267</v>
      </c>
      <c r="G8" s="10">
        <v>3793</v>
      </c>
      <c r="H8" s="11">
        <v>354</v>
      </c>
      <c r="I8" s="11">
        <v>18886</v>
      </c>
      <c r="J8" s="11">
        <v>16003</v>
      </c>
      <c r="K8" s="12">
        <f t="shared" si="0"/>
        <v>1.2125156274083336E-3</v>
      </c>
      <c r="L8" s="13">
        <v>18</v>
      </c>
      <c r="M8" s="13">
        <v>9762</v>
      </c>
      <c r="N8" s="13">
        <v>8461</v>
      </c>
      <c r="O8" s="14">
        <f t="shared" si="1"/>
        <v>6.1653336986864412E-5</v>
      </c>
      <c r="P8" s="15">
        <v>11438</v>
      </c>
      <c r="Q8" s="16">
        <v>9652</v>
      </c>
      <c r="R8" s="16">
        <v>4736</v>
      </c>
      <c r="S8" s="17">
        <f t="shared" si="2"/>
        <v>3.9177270469764179E-2</v>
      </c>
    </row>
    <row r="9" spans="1:19" x14ac:dyDescent="0.25">
      <c r="A9" s="9">
        <v>8</v>
      </c>
      <c r="B9" s="9" t="s">
        <v>26</v>
      </c>
      <c r="C9" s="9" t="s">
        <v>27</v>
      </c>
      <c r="D9" s="9" t="s">
        <v>30</v>
      </c>
      <c r="E9" s="10">
        <v>327924</v>
      </c>
      <c r="F9" s="10">
        <v>5990</v>
      </c>
      <c r="G9" s="10">
        <v>3582</v>
      </c>
      <c r="H9" s="11">
        <v>295</v>
      </c>
      <c r="I9" s="11">
        <v>16437</v>
      </c>
      <c r="J9" s="11">
        <v>14289</v>
      </c>
      <c r="K9" s="12">
        <f t="shared" si="0"/>
        <v>8.9959868750076242E-4</v>
      </c>
      <c r="L9" s="13">
        <v>21</v>
      </c>
      <c r="M9" s="13">
        <v>19170</v>
      </c>
      <c r="N9" s="13">
        <v>9926</v>
      </c>
      <c r="O9" s="14">
        <f t="shared" si="1"/>
        <v>6.4039228601749185E-5</v>
      </c>
      <c r="P9" s="15">
        <v>17045</v>
      </c>
      <c r="Q9" s="16">
        <v>8555</v>
      </c>
      <c r="R9" s="16">
        <v>4710</v>
      </c>
      <c r="S9" s="17">
        <f t="shared" si="2"/>
        <v>5.1978507215086421E-2</v>
      </c>
    </row>
    <row r="10" spans="1:19" x14ac:dyDescent="0.25">
      <c r="A10" s="9">
        <v>9</v>
      </c>
      <c r="B10" s="9" t="s">
        <v>26</v>
      </c>
      <c r="C10" s="9" t="s">
        <v>27</v>
      </c>
      <c r="D10" s="9" t="s">
        <v>31</v>
      </c>
      <c r="E10" s="10">
        <v>303852</v>
      </c>
      <c r="F10" s="10">
        <v>6084</v>
      </c>
      <c r="G10" s="10">
        <v>4350</v>
      </c>
      <c r="H10" s="11">
        <v>155</v>
      </c>
      <c r="I10" s="11">
        <v>12903</v>
      </c>
      <c r="J10" s="11">
        <v>11731</v>
      </c>
      <c r="K10" s="12">
        <f t="shared" si="0"/>
        <v>5.1011676737358982E-4</v>
      </c>
      <c r="L10" s="13">
        <v>18</v>
      </c>
      <c r="M10" s="13">
        <v>10272</v>
      </c>
      <c r="N10" s="13">
        <v>8264</v>
      </c>
      <c r="O10" s="14">
        <f t="shared" si="1"/>
        <v>5.9239366533707201E-5</v>
      </c>
      <c r="P10" s="15">
        <v>4998</v>
      </c>
      <c r="Q10" s="16">
        <v>10350</v>
      </c>
      <c r="R10" s="16">
        <v>9080</v>
      </c>
      <c r="S10" s="17">
        <f t="shared" si="2"/>
        <v>1.6448797440859364E-2</v>
      </c>
    </row>
    <row r="11" spans="1:19" x14ac:dyDescent="0.25">
      <c r="A11" s="9">
        <v>10</v>
      </c>
      <c r="B11" s="9" t="s">
        <v>26</v>
      </c>
      <c r="C11" s="9" t="s">
        <v>27</v>
      </c>
      <c r="D11" s="9" t="s">
        <v>32</v>
      </c>
      <c r="E11" s="10">
        <v>99229</v>
      </c>
      <c r="F11" s="10">
        <v>6596</v>
      </c>
      <c r="G11" s="10">
        <v>6318</v>
      </c>
      <c r="H11" s="11">
        <v>47</v>
      </c>
      <c r="I11" s="11">
        <v>8076</v>
      </c>
      <c r="J11" s="11">
        <v>6644</v>
      </c>
      <c r="K11" s="12">
        <f t="shared" si="0"/>
        <v>4.7365185580828183E-4</v>
      </c>
      <c r="L11" s="13">
        <v>9</v>
      </c>
      <c r="M11" s="13">
        <v>8048</v>
      </c>
      <c r="N11" s="13">
        <v>6701</v>
      </c>
      <c r="O11" s="14">
        <f t="shared" si="1"/>
        <v>9.0699291537756102E-5</v>
      </c>
      <c r="P11" s="15">
        <v>2663</v>
      </c>
      <c r="Q11" s="16">
        <v>10089</v>
      </c>
      <c r="R11" s="16">
        <v>9850</v>
      </c>
      <c r="S11" s="17">
        <f t="shared" si="2"/>
        <v>2.6836912596116053E-2</v>
      </c>
    </row>
    <row r="12" spans="1:19" x14ac:dyDescent="0.25">
      <c r="A12" s="9">
        <v>11</v>
      </c>
      <c r="B12" s="9" t="s">
        <v>26</v>
      </c>
      <c r="C12" s="9" t="s">
        <v>27</v>
      </c>
      <c r="D12" s="9" t="s">
        <v>33</v>
      </c>
      <c r="E12" s="10">
        <v>176381</v>
      </c>
      <c r="F12" s="10">
        <v>6376</v>
      </c>
      <c r="G12" s="10">
        <v>4681</v>
      </c>
      <c r="H12" s="11">
        <v>115</v>
      </c>
      <c r="I12" s="11">
        <v>14067</v>
      </c>
      <c r="J12" s="11">
        <v>13284</v>
      </c>
      <c r="K12" s="12">
        <f t="shared" si="0"/>
        <v>6.519976641474989E-4</v>
      </c>
      <c r="L12" s="13">
        <v>9</v>
      </c>
      <c r="M12" s="13">
        <v>10277</v>
      </c>
      <c r="N12" s="13">
        <v>6930</v>
      </c>
      <c r="O12" s="14">
        <f t="shared" si="1"/>
        <v>5.1025904150673825E-5</v>
      </c>
      <c r="P12" s="15">
        <v>3287</v>
      </c>
      <c r="Q12" s="16">
        <v>10663</v>
      </c>
      <c r="R12" s="16">
        <v>9211</v>
      </c>
      <c r="S12" s="17">
        <f t="shared" si="2"/>
        <v>1.8635794104807209E-2</v>
      </c>
    </row>
    <row r="13" spans="1:19" x14ac:dyDescent="0.25">
      <c r="A13" s="9">
        <v>12</v>
      </c>
      <c r="B13" s="9" t="s">
        <v>26</v>
      </c>
      <c r="C13" s="9" t="s">
        <v>27</v>
      </c>
      <c r="D13" s="9" t="s">
        <v>34</v>
      </c>
      <c r="E13" s="10">
        <v>6636</v>
      </c>
      <c r="F13" s="10">
        <v>6434</v>
      </c>
      <c r="G13" s="10">
        <v>5870</v>
      </c>
      <c r="H13" s="11">
        <v>2</v>
      </c>
      <c r="I13" s="11">
        <v>10060</v>
      </c>
      <c r="J13" s="11">
        <v>7665</v>
      </c>
      <c r="K13" s="12">
        <f t="shared" si="0"/>
        <v>3.0138637733574441E-4</v>
      </c>
      <c r="L13" s="13">
        <v>1</v>
      </c>
      <c r="M13" s="13">
        <v>5749</v>
      </c>
      <c r="N13" s="13">
        <v>5749</v>
      </c>
      <c r="O13" s="14">
        <f t="shared" si="1"/>
        <v>1.5069318866787221E-4</v>
      </c>
      <c r="P13" s="15">
        <v>91</v>
      </c>
      <c r="Q13" s="16">
        <v>12030</v>
      </c>
      <c r="R13" s="16">
        <v>10520</v>
      </c>
      <c r="S13" s="17">
        <f t="shared" si="2"/>
        <v>1.3713080168776372E-2</v>
      </c>
    </row>
    <row r="14" spans="1:19" x14ac:dyDescent="0.25">
      <c r="A14" s="9">
        <v>13</v>
      </c>
      <c r="B14" s="9" t="s">
        <v>26</v>
      </c>
      <c r="C14" s="9" t="s">
        <v>27</v>
      </c>
      <c r="D14" s="9" t="s">
        <v>35</v>
      </c>
      <c r="E14" s="10">
        <v>412389</v>
      </c>
      <c r="F14" s="10">
        <v>7417</v>
      </c>
      <c r="G14" s="10">
        <v>6919</v>
      </c>
      <c r="H14" s="11">
        <v>185</v>
      </c>
      <c r="I14" s="11">
        <v>9708</v>
      </c>
      <c r="J14" s="11">
        <v>8004</v>
      </c>
      <c r="K14" s="12">
        <f t="shared" si="0"/>
        <v>4.4860556416393262E-4</v>
      </c>
      <c r="L14" s="13">
        <v>35</v>
      </c>
      <c r="M14" s="13">
        <v>9058</v>
      </c>
      <c r="N14" s="13">
        <v>6984</v>
      </c>
      <c r="O14" s="14">
        <f t="shared" si="1"/>
        <v>8.4871322949933188E-5</v>
      </c>
      <c r="P14" s="15">
        <v>9387</v>
      </c>
      <c r="Q14" s="16">
        <v>13449</v>
      </c>
      <c r="R14" s="16">
        <v>12360</v>
      </c>
      <c r="S14" s="17">
        <f t="shared" si="2"/>
        <v>2.2762488815172083E-2</v>
      </c>
    </row>
    <row r="15" spans="1:19" x14ac:dyDescent="0.25">
      <c r="A15" s="9">
        <v>14</v>
      </c>
      <c r="B15" s="9" t="s">
        <v>26</v>
      </c>
      <c r="C15" s="9" t="s">
        <v>27</v>
      </c>
      <c r="D15" s="9" t="s">
        <v>36</v>
      </c>
      <c r="E15" s="10">
        <v>224919</v>
      </c>
      <c r="F15" s="10">
        <v>6950</v>
      </c>
      <c r="G15" s="10">
        <v>4494</v>
      </c>
      <c r="H15" s="11">
        <v>74</v>
      </c>
      <c r="I15" s="11">
        <v>12270</v>
      </c>
      <c r="J15" s="11">
        <v>9894</v>
      </c>
      <c r="K15" s="12">
        <f t="shared" si="0"/>
        <v>3.2900733152823908E-4</v>
      </c>
      <c r="L15" s="13">
        <v>18</v>
      </c>
      <c r="M15" s="13">
        <v>9144</v>
      </c>
      <c r="N15" s="13">
        <v>7047</v>
      </c>
      <c r="O15" s="14">
        <f t="shared" si="1"/>
        <v>8.0028810371733829E-5</v>
      </c>
      <c r="P15" s="15">
        <v>2610</v>
      </c>
      <c r="Q15" s="16">
        <v>11559</v>
      </c>
      <c r="R15" s="16">
        <v>7660</v>
      </c>
      <c r="S15" s="17">
        <f t="shared" si="2"/>
        <v>1.1604177503901405E-2</v>
      </c>
    </row>
    <row r="16" spans="1:19" x14ac:dyDescent="0.25">
      <c r="A16" s="9">
        <v>15</v>
      </c>
      <c r="B16" s="9" t="s">
        <v>26</v>
      </c>
      <c r="C16" s="9" t="s">
        <v>27</v>
      </c>
      <c r="D16" s="9" t="s">
        <v>37</v>
      </c>
      <c r="E16" s="10">
        <v>181519</v>
      </c>
      <c r="F16" s="10">
        <v>7448</v>
      </c>
      <c r="G16" s="10">
        <v>4900</v>
      </c>
      <c r="H16" s="11">
        <v>43</v>
      </c>
      <c r="I16" s="11">
        <v>11054</v>
      </c>
      <c r="J16" s="11">
        <v>6594</v>
      </c>
      <c r="K16" s="12">
        <f t="shared" si="0"/>
        <v>2.3688980216946987E-4</v>
      </c>
      <c r="L16" s="13">
        <v>11</v>
      </c>
      <c r="M16" s="13">
        <v>10790</v>
      </c>
      <c r="N16" s="13">
        <v>6164</v>
      </c>
      <c r="O16" s="14">
        <f t="shared" si="1"/>
        <v>6.0599716834050432E-5</v>
      </c>
      <c r="P16" s="15">
        <v>5511</v>
      </c>
      <c r="Q16" s="16">
        <v>13631</v>
      </c>
      <c r="R16" s="16">
        <v>9591</v>
      </c>
      <c r="S16" s="17">
        <f t="shared" si="2"/>
        <v>3.0360458133859264E-2</v>
      </c>
    </row>
    <row r="17" spans="1:19" x14ac:dyDescent="0.25">
      <c r="A17" s="9">
        <v>16</v>
      </c>
      <c r="B17" s="9" t="s">
        <v>26</v>
      </c>
      <c r="C17" s="9" t="s">
        <v>27</v>
      </c>
      <c r="D17" s="9" t="s">
        <v>38</v>
      </c>
      <c r="E17" s="10">
        <v>464049</v>
      </c>
      <c r="F17" s="10">
        <v>6059</v>
      </c>
      <c r="G17" s="10">
        <v>4191</v>
      </c>
      <c r="H17" s="11">
        <v>246</v>
      </c>
      <c r="I17" s="11">
        <v>13563</v>
      </c>
      <c r="J17" s="11">
        <v>12046</v>
      </c>
      <c r="K17" s="12">
        <f t="shared" si="0"/>
        <v>5.3011643166993143E-4</v>
      </c>
      <c r="L17" s="13">
        <v>25</v>
      </c>
      <c r="M17" s="13">
        <v>10227</v>
      </c>
      <c r="N17" s="13">
        <v>7682</v>
      </c>
      <c r="O17" s="14">
        <f t="shared" si="1"/>
        <v>5.3873621104667823E-5</v>
      </c>
      <c r="P17" s="15">
        <v>10377</v>
      </c>
      <c r="Q17" s="16">
        <v>10955</v>
      </c>
      <c r="R17" s="16">
        <v>9265</v>
      </c>
      <c r="S17" s="17">
        <f t="shared" si="2"/>
        <v>2.2361862648125522E-2</v>
      </c>
    </row>
    <row r="18" spans="1:19" x14ac:dyDescent="0.25">
      <c r="A18" s="9">
        <v>17</v>
      </c>
      <c r="B18" s="9" t="s">
        <v>26</v>
      </c>
      <c r="C18" s="9" t="s">
        <v>27</v>
      </c>
      <c r="D18" s="9" t="s">
        <v>39</v>
      </c>
      <c r="E18" s="10">
        <v>29010</v>
      </c>
      <c r="F18" s="10">
        <v>5515</v>
      </c>
      <c r="G18" s="10">
        <v>2945</v>
      </c>
      <c r="H18" s="11">
        <v>4</v>
      </c>
      <c r="I18" s="11">
        <v>12095</v>
      </c>
      <c r="J18" s="11">
        <v>11004</v>
      </c>
      <c r="K18" s="12">
        <f t="shared" si="0"/>
        <v>1.3788348845225783E-4</v>
      </c>
      <c r="L18" s="13">
        <v>2</v>
      </c>
      <c r="M18" s="13">
        <v>7746</v>
      </c>
      <c r="N18" s="13">
        <v>7233</v>
      </c>
      <c r="O18" s="14">
        <f t="shared" si="1"/>
        <v>6.8941744226128914E-5</v>
      </c>
      <c r="P18" s="15">
        <v>2125</v>
      </c>
      <c r="Q18" s="16">
        <v>8271</v>
      </c>
      <c r="R18" s="16">
        <v>3737</v>
      </c>
      <c r="S18" s="17">
        <f t="shared" si="2"/>
        <v>7.3250603240261974E-2</v>
      </c>
    </row>
    <row r="19" spans="1:19" x14ac:dyDescent="0.25">
      <c r="A19" s="9">
        <v>18</v>
      </c>
      <c r="B19" s="9" t="s">
        <v>26</v>
      </c>
      <c r="C19" s="9" t="s">
        <v>27</v>
      </c>
      <c r="D19" s="9" t="s">
        <v>40</v>
      </c>
      <c r="E19" s="10">
        <v>322008</v>
      </c>
      <c r="F19" s="10">
        <v>6279</v>
      </c>
      <c r="G19" s="10">
        <v>4473</v>
      </c>
      <c r="H19" s="11">
        <v>136</v>
      </c>
      <c r="I19" s="11">
        <v>11206</v>
      </c>
      <c r="J19" s="11">
        <v>10058</v>
      </c>
      <c r="K19" s="12">
        <f t="shared" si="0"/>
        <v>4.2234975528558297E-4</v>
      </c>
      <c r="L19" s="13">
        <v>18</v>
      </c>
      <c r="M19" s="13">
        <v>10522</v>
      </c>
      <c r="N19" s="13">
        <v>7916</v>
      </c>
      <c r="O19" s="14">
        <f t="shared" si="1"/>
        <v>5.5899232317209511E-5</v>
      </c>
      <c r="P19" s="15">
        <v>9261</v>
      </c>
      <c r="Q19" s="16">
        <v>10889</v>
      </c>
      <c r="R19" s="16">
        <v>9144</v>
      </c>
      <c r="S19" s="17">
        <f t="shared" si="2"/>
        <v>2.8760155027204293E-2</v>
      </c>
    </row>
    <row r="20" spans="1:19" x14ac:dyDescent="0.25">
      <c r="A20" s="9">
        <v>19</v>
      </c>
      <c r="B20" s="9" t="s">
        <v>26</v>
      </c>
      <c r="C20" s="9" t="s">
        <v>27</v>
      </c>
      <c r="D20" s="9" t="s">
        <v>41</v>
      </c>
      <c r="E20" s="10">
        <v>577442</v>
      </c>
      <c r="F20" s="10">
        <v>6292</v>
      </c>
      <c r="G20" s="10">
        <v>4190</v>
      </c>
      <c r="H20" s="11">
        <v>290</v>
      </c>
      <c r="I20" s="11">
        <v>13166</v>
      </c>
      <c r="J20" s="11">
        <v>11067</v>
      </c>
      <c r="K20" s="12">
        <f t="shared" si="0"/>
        <v>5.0221494106767438E-4</v>
      </c>
      <c r="L20" s="13">
        <v>51</v>
      </c>
      <c r="M20" s="13">
        <v>11088</v>
      </c>
      <c r="N20" s="13">
        <v>7589</v>
      </c>
      <c r="O20" s="14">
        <f t="shared" si="1"/>
        <v>8.8320558601556525E-5</v>
      </c>
      <c r="P20" s="15">
        <v>9664</v>
      </c>
      <c r="Q20" s="16">
        <v>11383</v>
      </c>
      <c r="R20" s="16">
        <v>7965</v>
      </c>
      <c r="S20" s="17">
        <f t="shared" si="2"/>
        <v>1.6735879967165534E-2</v>
      </c>
    </row>
    <row r="21" spans="1:19" x14ac:dyDescent="0.25">
      <c r="A21" s="9">
        <v>20</v>
      </c>
      <c r="B21" s="9" t="s">
        <v>26</v>
      </c>
      <c r="C21" s="9" t="s">
        <v>27</v>
      </c>
      <c r="D21" s="9" t="s">
        <v>42</v>
      </c>
      <c r="E21" s="10">
        <v>202557</v>
      </c>
      <c r="F21" s="10">
        <v>7218</v>
      </c>
      <c r="G21" s="10">
        <v>5658</v>
      </c>
      <c r="H21" s="11">
        <v>85</v>
      </c>
      <c r="I21" s="11">
        <v>13368</v>
      </c>
      <c r="J21" s="11">
        <v>12232</v>
      </c>
      <c r="K21" s="12">
        <f t="shared" si="0"/>
        <v>4.1963496694757523E-4</v>
      </c>
      <c r="L21" s="13">
        <v>7</v>
      </c>
      <c r="M21" s="13">
        <v>9564</v>
      </c>
      <c r="N21" s="13">
        <v>7422</v>
      </c>
      <c r="O21" s="14">
        <f t="shared" si="1"/>
        <v>3.4558173748623843E-5</v>
      </c>
      <c r="P21" s="15">
        <v>8226</v>
      </c>
      <c r="Q21" s="16">
        <v>11648</v>
      </c>
      <c r="R21" s="16">
        <v>10023</v>
      </c>
      <c r="S21" s="17">
        <f t="shared" si="2"/>
        <v>4.0610791036597108E-2</v>
      </c>
    </row>
    <row r="22" spans="1:19" x14ac:dyDescent="0.25">
      <c r="A22" s="9">
        <v>21</v>
      </c>
      <c r="B22" s="9" t="s">
        <v>26</v>
      </c>
      <c r="C22" s="9" t="s">
        <v>27</v>
      </c>
      <c r="D22" s="9" t="s">
        <v>43</v>
      </c>
      <c r="E22" s="10">
        <v>18384</v>
      </c>
      <c r="F22" s="10">
        <v>6780</v>
      </c>
      <c r="G22" s="10">
        <v>4505</v>
      </c>
      <c r="H22" s="11">
        <v>5</v>
      </c>
      <c r="I22" s="11">
        <v>13084</v>
      </c>
      <c r="J22" s="11">
        <v>7430</v>
      </c>
      <c r="K22" s="12">
        <f t="shared" si="0"/>
        <v>2.7197563098346387E-4</v>
      </c>
      <c r="L22" s="13">
        <v>1</v>
      </c>
      <c r="M22" s="13">
        <v>8449</v>
      </c>
      <c r="N22" s="13">
        <v>8449</v>
      </c>
      <c r="O22" s="14">
        <f t="shared" si="1"/>
        <v>5.4395126196692775E-5</v>
      </c>
      <c r="P22" s="15">
        <v>496</v>
      </c>
      <c r="Q22" s="16">
        <v>15023</v>
      </c>
      <c r="R22" s="16">
        <v>13612</v>
      </c>
      <c r="S22" s="17">
        <f t="shared" si="2"/>
        <v>2.6979982593559618E-2</v>
      </c>
    </row>
    <row r="23" spans="1:19" x14ac:dyDescent="0.25">
      <c r="A23" s="9">
        <v>22</v>
      </c>
      <c r="B23" s="9" t="s">
        <v>26</v>
      </c>
      <c r="C23" s="9" t="s">
        <v>27</v>
      </c>
      <c r="D23" s="9" t="s">
        <v>44</v>
      </c>
      <c r="E23" s="10">
        <v>225457</v>
      </c>
      <c r="F23" s="10">
        <v>7091</v>
      </c>
      <c r="G23" s="10">
        <v>5215</v>
      </c>
      <c r="H23" s="11">
        <v>89</v>
      </c>
      <c r="I23" s="11">
        <v>11626</v>
      </c>
      <c r="J23" s="11">
        <v>9916</v>
      </c>
      <c r="K23" s="12">
        <f t="shared" si="0"/>
        <v>3.9475376679366797E-4</v>
      </c>
      <c r="L23" s="13">
        <v>14</v>
      </c>
      <c r="M23" s="13">
        <v>13164</v>
      </c>
      <c r="N23" s="13">
        <v>8461</v>
      </c>
      <c r="O23" s="14">
        <f t="shared" si="1"/>
        <v>6.2096098147318557E-5</v>
      </c>
      <c r="P23" s="15">
        <v>10983</v>
      </c>
      <c r="Q23" s="16">
        <v>11458</v>
      </c>
      <c r="R23" s="16">
        <v>8411</v>
      </c>
      <c r="S23" s="17">
        <f t="shared" si="2"/>
        <v>4.8714388996571406E-2</v>
      </c>
    </row>
    <row r="24" spans="1:19" x14ac:dyDescent="0.25">
      <c r="A24" s="9">
        <v>23</v>
      </c>
      <c r="B24" s="9" t="s">
        <v>26</v>
      </c>
      <c r="C24" s="9" t="s">
        <v>27</v>
      </c>
      <c r="D24" s="9" t="s">
        <v>45</v>
      </c>
      <c r="E24" s="10">
        <v>144883</v>
      </c>
      <c r="F24" s="10">
        <v>7870</v>
      </c>
      <c r="G24" s="10">
        <v>6087</v>
      </c>
      <c r="H24" s="11">
        <v>67</v>
      </c>
      <c r="I24" s="11">
        <v>11507</v>
      </c>
      <c r="J24" s="11">
        <v>10063</v>
      </c>
      <c r="K24" s="12">
        <f t="shared" si="0"/>
        <v>4.6244210845992976E-4</v>
      </c>
      <c r="L24" s="13">
        <v>7</v>
      </c>
      <c r="M24" s="13">
        <v>15919</v>
      </c>
      <c r="N24" s="13">
        <v>8586</v>
      </c>
      <c r="O24" s="14">
        <f t="shared" si="1"/>
        <v>4.8314847152529975E-5</v>
      </c>
      <c r="P24" s="15">
        <v>9508</v>
      </c>
      <c r="Q24" s="16">
        <v>12876</v>
      </c>
      <c r="R24" s="16">
        <v>10558</v>
      </c>
      <c r="S24" s="17">
        <f t="shared" si="2"/>
        <v>6.5625366675179278E-2</v>
      </c>
    </row>
    <row r="25" spans="1:19" x14ac:dyDescent="0.25">
      <c r="A25" s="9">
        <v>24</v>
      </c>
      <c r="B25" s="9" t="s">
        <v>26</v>
      </c>
      <c r="C25" s="9" t="s">
        <v>27</v>
      </c>
      <c r="D25" s="9" t="s">
        <v>46</v>
      </c>
      <c r="E25" s="10">
        <v>95309</v>
      </c>
      <c r="F25" s="10">
        <v>7159</v>
      </c>
      <c r="G25" s="10">
        <v>5425</v>
      </c>
      <c r="H25" s="11">
        <v>18</v>
      </c>
      <c r="I25" s="11">
        <v>12306</v>
      </c>
      <c r="J25" s="11">
        <v>9978</v>
      </c>
      <c r="K25" s="12">
        <f t="shared" si="0"/>
        <v>1.8885939418103223E-4</v>
      </c>
      <c r="L25" s="13">
        <v>3</v>
      </c>
      <c r="M25" s="13">
        <v>9748</v>
      </c>
      <c r="N25" s="13">
        <v>9504</v>
      </c>
      <c r="O25" s="14">
        <f t="shared" si="1"/>
        <v>3.1476565696838705E-5</v>
      </c>
      <c r="P25" s="15">
        <v>4862</v>
      </c>
      <c r="Q25" s="16">
        <v>12099</v>
      </c>
      <c r="R25" s="16">
        <v>10162</v>
      </c>
      <c r="S25" s="17">
        <f t="shared" si="2"/>
        <v>5.1013020806009925E-2</v>
      </c>
    </row>
    <row r="26" spans="1:19" x14ac:dyDescent="0.25">
      <c r="A26" s="9">
        <v>25</v>
      </c>
      <c r="B26" s="9" t="s">
        <v>26</v>
      </c>
      <c r="C26" s="9" t="s">
        <v>27</v>
      </c>
      <c r="D26" s="9" t="s">
        <v>47</v>
      </c>
      <c r="E26" s="10">
        <v>329941</v>
      </c>
      <c r="F26" s="10">
        <v>4950</v>
      </c>
      <c r="G26" s="10">
        <v>2995</v>
      </c>
      <c r="H26" s="11">
        <v>106</v>
      </c>
      <c r="I26" s="11">
        <v>10221</v>
      </c>
      <c r="J26" s="11">
        <v>7783</v>
      </c>
      <c r="K26" s="12">
        <f t="shared" si="0"/>
        <v>3.2126956031532913E-4</v>
      </c>
      <c r="L26" s="13">
        <v>14</v>
      </c>
      <c r="M26" s="13">
        <v>17416</v>
      </c>
      <c r="N26" s="13">
        <v>8303</v>
      </c>
      <c r="O26" s="14">
        <f t="shared" si="1"/>
        <v>4.2431828720892522E-5</v>
      </c>
      <c r="P26" s="15">
        <v>4994</v>
      </c>
      <c r="Q26" s="16">
        <v>7936</v>
      </c>
      <c r="R26" s="16">
        <v>4725</v>
      </c>
      <c r="S26" s="17">
        <f t="shared" si="2"/>
        <v>1.513603947372409E-2</v>
      </c>
    </row>
    <row r="27" spans="1:19" x14ac:dyDescent="0.25">
      <c r="A27" s="9">
        <v>26</v>
      </c>
      <c r="B27" s="9" t="s">
        <v>26</v>
      </c>
      <c r="C27" s="9" t="s">
        <v>27</v>
      </c>
      <c r="D27" s="9" t="s">
        <v>48</v>
      </c>
      <c r="E27" s="10">
        <v>41155</v>
      </c>
      <c r="F27" s="10">
        <v>5373</v>
      </c>
      <c r="G27" s="10">
        <v>3399</v>
      </c>
      <c r="H27" s="11">
        <v>3</v>
      </c>
      <c r="I27" s="11">
        <v>8125</v>
      </c>
      <c r="J27" s="11">
        <v>4568</v>
      </c>
      <c r="K27" s="12">
        <f t="shared" si="0"/>
        <v>7.2895152472360583E-5</v>
      </c>
      <c r="L27" s="13">
        <v>0</v>
      </c>
      <c r="M27" s="13">
        <v>0</v>
      </c>
      <c r="N27" s="13">
        <v>0</v>
      </c>
      <c r="O27" s="14">
        <f t="shared" si="1"/>
        <v>0</v>
      </c>
      <c r="P27" s="15">
        <v>70</v>
      </c>
      <c r="Q27" s="16">
        <v>10280</v>
      </c>
      <c r="R27" s="16">
        <v>8310</v>
      </c>
      <c r="S27" s="17">
        <f t="shared" si="2"/>
        <v>1.700886891021747E-3</v>
      </c>
    </row>
    <row r="28" spans="1:19" x14ac:dyDescent="0.25">
      <c r="A28" s="9">
        <v>27</v>
      </c>
      <c r="B28" s="9" t="s">
        <v>26</v>
      </c>
      <c r="C28" s="9" t="s">
        <v>27</v>
      </c>
      <c r="D28" s="9" t="s">
        <v>49</v>
      </c>
      <c r="E28" s="10">
        <v>362970</v>
      </c>
      <c r="F28" s="10">
        <v>6268</v>
      </c>
      <c r="G28" s="10">
        <v>4414</v>
      </c>
      <c r="H28" s="11">
        <v>209</v>
      </c>
      <c r="I28" s="11">
        <v>14540</v>
      </c>
      <c r="J28" s="11">
        <v>13235</v>
      </c>
      <c r="K28" s="12">
        <f t="shared" si="0"/>
        <v>5.7580516296112624E-4</v>
      </c>
      <c r="L28" s="13">
        <v>22</v>
      </c>
      <c r="M28" s="13">
        <v>11632</v>
      </c>
      <c r="N28" s="13">
        <v>7303</v>
      </c>
      <c r="O28" s="14">
        <f t="shared" si="1"/>
        <v>6.061106978538171E-5</v>
      </c>
      <c r="P28" s="15">
        <v>8509</v>
      </c>
      <c r="Q28" s="16">
        <v>11207</v>
      </c>
      <c r="R28" s="16">
        <v>9284</v>
      </c>
      <c r="S28" s="17">
        <f t="shared" si="2"/>
        <v>2.3442708763809682E-2</v>
      </c>
    </row>
    <row r="29" spans="1:19" x14ac:dyDescent="0.25">
      <c r="A29" s="9">
        <v>28</v>
      </c>
      <c r="B29" s="9" t="s">
        <v>26</v>
      </c>
      <c r="C29" s="9" t="s">
        <v>27</v>
      </c>
      <c r="D29" s="9" t="s">
        <v>50</v>
      </c>
      <c r="E29" s="10">
        <v>319949</v>
      </c>
      <c r="F29" s="10">
        <v>6805</v>
      </c>
      <c r="G29" s="10">
        <v>6252</v>
      </c>
      <c r="H29" s="11">
        <v>133</v>
      </c>
      <c r="I29" s="11">
        <v>10368</v>
      </c>
      <c r="J29" s="11">
        <v>9588</v>
      </c>
      <c r="K29" s="12">
        <f t="shared" si="0"/>
        <v>4.1569125079309516E-4</v>
      </c>
      <c r="L29" s="13">
        <v>17</v>
      </c>
      <c r="M29" s="13">
        <v>8145</v>
      </c>
      <c r="N29" s="13">
        <v>6785</v>
      </c>
      <c r="O29" s="14">
        <f t="shared" si="1"/>
        <v>5.3133468146485845E-5</v>
      </c>
      <c r="P29" s="15">
        <v>5848</v>
      </c>
      <c r="Q29" s="16">
        <v>11222</v>
      </c>
      <c r="R29" s="16">
        <v>10378</v>
      </c>
      <c r="S29" s="17">
        <f t="shared" si="2"/>
        <v>1.8277913042391132E-2</v>
      </c>
    </row>
    <row r="30" spans="1:19" x14ac:dyDescent="0.25">
      <c r="A30" s="9">
        <v>29</v>
      </c>
      <c r="B30" s="9" t="s">
        <v>26</v>
      </c>
      <c r="C30" s="9" t="s">
        <v>27</v>
      </c>
      <c r="D30" s="9" t="s">
        <v>51</v>
      </c>
      <c r="E30" s="10">
        <v>418003</v>
      </c>
      <c r="F30" s="10">
        <v>6914</v>
      </c>
      <c r="G30" s="10">
        <v>6348</v>
      </c>
      <c r="H30" s="11">
        <v>208</v>
      </c>
      <c r="I30" s="11">
        <v>10780</v>
      </c>
      <c r="J30" s="11">
        <v>10074</v>
      </c>
      <c r="K30" s="12">
        <f t="shared" si="0"/>
        <v>4.9760408418121399E-4</v>
      </c>
      <c r="L30" s="13">
        <v>27</v>
      </c>
      <c r="M30" s="13">
        <v>10073</v>
      </c>
      <c r="N30" s="13">
        <v>8204</v>
      </c>
      <c r="O30" s="14">
        <f t="shared" si="1"/>
        <v>6.4592837850446053E-5</v>
      </c>
      <c r="P30" s="15">
        <v>7529</v>
      </c>
      <c r="Q30" s="16">
        <v>11836</v>
      </c>
      <c r="R30" s="16">
        <v>10934</v>
      </c>
      <c r="S30" s="17">
        <f t="shared" si="2"/>
        <v>1.8011832450963272E-2</v>
      </c>
    </row>
    <row r="31" spans="1:19" x14ac:dyDescent="0.25">
      <c r="A31" s="9">
        <v>30</v>
      </c>
      <c r="B31" s="9" t="s">
        <v>26</v>
      </c>
      <c r="C31" s="9" t="s">
        <v>27</v>
      </c>
      <c r="D31" s="9" t="s">
        <v>52</v>
      </c>
      <c r="E31" s="10">
        <v>218069</v>
      </c>
      <c r="F31" s="10">
        <v>10366</v>
      </c>
      <c r="G31" s="10">
        <v>9410</v>
      </c>
      <c r="H31" s="11">
        <v>101</v>
      </c>
      <c r="I31" s="11">
        <v>16541</v>
      </c>
      <c r="J31" s="11">
        <v>15092</v>
      </c>
      <c r="K31" s="12">
        <f t="shared" si="0"/>
        <v>4.631561569961801E-4</v>
      </c>
      <c r="L31" s="13">
        <v>21</v>
      </c>
      <c r="M31" s="13">
        <v>15102</v>
      </c>
      <c r="N31" s="13">
        <v>9881</v>
      </c>
      <c r="O31" s="14">
        <f t="shared" si="1"/>
        <v>9.6299795019007747E-5</v>
      </c>
      <c r="P31" s="15">
        <v>830</v>
      </c>
      <c r="Q31" s="16">
        <v>15194</v>
      </c>
      <c r="R31" s="16">
        <v>12202</v>
      </c>
      <c r="S31" s="17">
        <f t="shared" si="2"/>
        <v>3.8061347555131634E-3</v>
      </c>
    </row>
    <row r="32" spans="1:19" x14ac:dyDescent="0.25">
      <c r="A32" s="9">
        <v>31</v>
      </c>
      <c r="B32" s="9" t="s">
        <v>26</v>
      </c>
      <c r="C32" s="9" t="s">
        <v>27</v>
      </c>
      <c r="D32" s="9" t="s">
        <v>53</v>
      </c>
      <c r="E32" s="10">
        <v>164771</v>
      </c>
      <c r="F32" s="10">
        <v>10251</v>
      </c>
      <c r="G32" s="10">
        <v>9267</v>
      </c>
      <c r="H32" s="11">
        <v>62</v>
      </c>
      <c r="I32" s="11">
        <v>14113</v>
      </c>
      <c r="J32" s="11">
        <v>12056</v>
      </c>
      <c r="K32" s="12">
        <f t="shared" si="0"/>
        <v>3.7627980651935112E-4</v>
      </c>
      <c r="L32" s="13">
        <v>12</v>
      </c>
      <c r="M32" s="13">
        <v>11238</v>
      </c>
      <c r="N32" s="13">
        <v>8279</v>
      </c>
      <c r="O32" s="14">
        <f t="shared" si="1"/>
        <v>7.2828349648906658E-5</v>
      </c>
      <c r="P32" s="15">
        <v>636</v>
      </c>
      <c r="Q32" s="16">
        <v>13885</v>
      </c>
      <c r="R32" s="16">
        <v>9711</v>
      </c>
      <c r="S32" s="17">
        <f t="shared" si="2"/>
        <v>3.8599025313920533E-3</v>
      </c>
    </row>
    <row r="33" spans="1:19" x14ac:dyDescent="0.25">
      <c r="A33" s="9">
        <v>32</v>
      </c>
      <c r="B33" s="9" t="s">
        <v>26</v>
      </c>
      <c r="C33" s="9" t="s">
        <v>27</v>
      </c>
      <c r="D33" s="9" t="s">
        <v>54</v>
      </c>
      <c r="E33" s="10">
        <v>343170</v>
      </c>
      <c r="F33" s="10">
        <v>9075</v>
      </c>
      <c r="G33" s="10">
        <v>8232</v>
      </c>
      <c r="H33" s="11">
        <v>224</v>
      </c>
      <c r="I33" s="11">
        <v>15065</v>
      </c>
      <c r="J33" s="11">
        <v>12988</v>
      </c>
      <c r="K33" s="12">
        <f t="shared" si="0"/>
        <v>6.5273771017280069E-4</v>
      </c>
      <c r="L33" s="13">
        <v>19</v>
      </c>
      <c r="M33" s="13">
        <v>9715</v>
      </c>
      <c r="N33" s="13">
        <v>7709</v>
      </c>
      <c r="O33" s="14">
        <f t="shared" si="1"/>
        <v>5.5366145059300053E-5</v>
      </c>
      <c r="P33" s="15">
        <v>2113</v>
      </c>
      <c r="Q33" s="16">
        <v>11242</v>
      </c>
      <c r="R33" s="16">
        <v>6949</v>
      </c>
      <c r="S33" s="17">
        <f t="shared" si="2"/>
        <v>6.157298132121106E-3</v>
      </c>
    </row>
    <row r="34" spans="1:19" x14ac:dyDescent="0.25">
      <c r="A34" s="9">
        <v>33</v>
      </c>
      <c r="B34" s="9" t="s">
        <v>26</v>
      </c>
      <c r="C34" s="9" t="s">
        <v>27</v>
      </c>
      <c r="D34" s="9" t="s">
        <v>55</v>
      </c>
      <c r="E34" s="10">
        <v>92461</v>
      </c>
      <c r="F34" s="10">
        <v>9786</v>
      </c>
      <c r="G34" s="10">
        <v>9043</v>
      </c>
      <c r="H34" s="11">
        <v>30</v>
      </c>
      <c r="I34" s="11">
        <v>12619</v>
      </c>
      <c r="J34" s="11">
        <v>11456</v>
      </c>
      <c r="K34" s="12">
        <f t="shared" si="0"/>
        <v>3.2446112414964148E-4</v>
      </c>
      <c r="L34" s="13">
        <v>4</v>
      </c>
      <c r="M34" s="13">
        <v>13695</v>
      </c>
      <c r="N34" s="13">
        <v>11042</v>
      </c>
      <c r="O34" s="14">
        <f t="shared" si="1"/>
        <v>4.3261483219952196E-5</v>
      </c>
      <c r="P34" s="15">
        <v>815</v>
      </c>
      <c r="Q34" s="16">
        <v>14073</v>
      </c>
      <c r="R34" s="16">
        <v>11492</v>
      </c>
      <c r="S34" s="17">
        <f t="shared" si="2"/>
        <v>8.8145272060652594E-3</v>
      </c>
    </row>
    <row r="35" spans="1:19" x14ac:dyDescent="0.25">
      <c r="A35" s="9">
        <v>34</v>
      </c>
      <c r="B35" s="9" t="s">
        <v>26</v>
      </c>
      <c r="C35" s="9" t="s">
        <v>27</v>
      </c>
      <c r="D35" s="9" t="s">
        <v>56</v>
      </c>
      <c r="E35" s="10">
        <v>562411</v>
      </c>
      <c r="F35" s="10">
        <v>6709</v>
      </c>
      <c r="G35" s="10">
        <v>6128</v>
      </c>
      <c r="H35" s="11">
        <v>250</v>
      </c>
      <c r="I35" s="11">
        <v>11364</v>
      </c>
      <c r="J35" s="11">
        <v>10461</v>
      </c>
      <c r="K35" s="12">
        <f t="shared" si="0"/>
        <v>4.4451477656020239E-4</v>
      </c>
      <c r="L35" s="13">
        <v>42</v>
      </c>
      <c r="M35" s="13">
        <v>8250</v>
      </c>
      <c r="N35" s="13">
        <v>8464</v>
      </c>
      <c r="O35" s="14">
        <f t="shared" si="1"/>
        <v>7.4678482462114007E-5</v>
      </c>
      <c r="P35" s="15">
        <v>14009</v>
      </c>
      <c r="Q35" s="16">
        <v>10492</v>
      </c>
      <c r="R35" s="16">
        <v>9516</v>
      </c>
      <c r="S35" s="17">
        <f t="shared" si="2"/>
        <v>2.4908830019327501E-2</v>
      </c>
    </row>
    <row r="36" spans="1:19" x14ac:dyDescent="0.25">
      <c r="A36" s="9">
        <v>35</v>
      </c>
      <c r="B36" s="9" t="s">
        <v>26</v>
      </c>
      <c r="C36" s="9" t="s">
        <v>27</v>
      </c>
      <c r="D36" s="9" t="s">
        <v>57</v>
      </c>
      <c r="E36" s="10">
        <v>226780</v>
      </c>
      <c r="F36" s="10">
        <v>10528</v>
      </c>
      <c r="G36" s="10">
        <v>9578</v>
      </c>
      <c r="H36" s="11">
        <v>109</v>
      </c>
      <c r="I36" s="11">
        <v>15923</v>
      </c>
      <c r="J36" s="11">
        <v>13949</v>
      </c>
      <c r="K36" s="12">
        <f t="shared" si="0"/>
        <v>4.8064203192521387E-4</v>
      </c>
      <c r="L36" s="13">
        <v>14</v>
      </c>
      <c r="M36" s="13">
        <v>11513</v>
      </c>
      <c r="N36" s="13">
        <v>10280</v>
      </c>
      <c r="O36" s="14">
        <f t="shared" si="1"/>
        <v>6.1733838962871505E-5</v>
      </c>
      <c r="P36" s="15">
        <v>2004</v>
      </c>
      <c r="Q36" s="16">
        <v>13013</v>
      </c>
      <c r="R36" s="16">
        <v>9582</v>
      </c>
      <c r="S36" s="17">
        <f t="shared" si="2"/>
        <v>8.8367580915424647E-3</v>
      </c>
    </row>
    <row r="37" spans="1:19" x14ac:dyDescent="0.25">
      <c r="A37" s="9">
        <v>36</v>
      </c>
      <c r="B37" s="9" t="s">
        <v>26</v>
      </c>
      <c r="C37" s="9" t="s">
        <v>27</v>
      </c>
      <c r="D37" s="9" t="s">
        <v>58</v>
      </c>
      <c r="E37" s="10">
        <v>276814</v>
      </c>
      <c r="F37" s="10">
        <v>9284</v>
      </c>
      <c r="G37" s="10">
        <v>5232</v>
      </c>
      <c r="H37" s="11">
        <v>191</v>
      </c>
      <c r="I37" s="11">
        <v>19006</v>
      </c>
      <c r="J37" s="11">
        <v>13616</v>
      </c>
      <c r="K37" s="12">
        <f t="shared" si="0"/>
        <v>6.8999400319348007E-4</v>
      </c>
      <c r="L37" s="13">
        <v>25</v>
      </c>
      <c r="M37" s="13">
        <v>12279</v>
      </c>
      <c r="N37" s="13">
        <v>8143</v>
      </c>
      <c r="O37" s="14">
        <f t="shared" si="1"/>
        <v>9.0313351203335091E-5</v>
      </c>
      <c r="P37" s="15">
        <v>1610</v>
      </c>
      <c r="Q37" s="16">
        <v>16520</v>
      </c>
      <c r="R37" s="16">
        <v>7799</v>
      </c>
      <c r="S37" s="17">
        <f t="shared" si="2"/>
        <v>5.8161798174947796E-3</v>
      </c>
    </row>
    <row r="38" spans="1:19" x14ac:dyDescent="0.25">
      <c r="A38" s="9">
        <v>37</v>
      </c>
      <c r="B38" s="9" t="s">
        <v>26</v>
      </c>
      <c r="C38" s="9" t="s">
        <v>27</v>
      </c>
      <c r="D38" s="9" t="s">
        <v>59</v>
      </c>
      <c r="E38" s="10">
        <v>183885</v>
      </c>
      <c r="F38" s="10">
        <v>12646</v>
      </c>
      <c r="G38" s="10">
        <v>5921</v>
      </c>
      <c r="H38" s="11">
        <v>38</v>
      </c>
      <c r="I38" s="11">
        <v>30423</v>
      </c>
      <c r="J38" s="11">
        <v>26315</v>
      </c>
      <c r="K38" s="12">
        <f t="shared" si="0"/>
        <v>2.0665089594039754E-4</v>
      </c>
      <c r="L38" s="13">
        <v>35</v>
      </c>
      <c r="M38" s="13">
        <v>20167</v>
      </c>
      <c r="N38" s="13">
        <v>10417</v>
      </c>
      <c r="O38" s="14">
        <f t="shared" si="1"/>
        <v>1.9033635152405036E-4</v>
      </c>
      <c r="P38" s="15">
        <v>251</v>
      </c>
      <c r="Q38" s="16">
        <v>28771</v>
      </c>
      <c r="R38" s="16">
        <v>16225</v>
      </c>
      <c r="S38" s="17">
        <f t="shared" si="2"/>
        <v>1.3649835495010468E-3</v>
      </c>
    </row>
    <row r="39" spans="1:19" x14ac:dyDescent="0.25">
      <c r="A39" s="9">
        <v>38</v>
      </c>
      <c r="B39" s="9" t="s">
        <v>26</v>
      </c>
      <c r="C39" s="9" t="s">
        <v>27</v>
      </c>
      <c r="D39" s="9" t="s">
        <v>60</v>
      </c>
      <c r="E39" s="10">
        <v>41475</v>
      </c>
      <c r="F39" s="10">
        <v>18070</v>
      </c>
      <c r="G39" s="10">
        <v>8194</v>
      </c>
      <c r="H39" s="11">
        <v>7</v>
      </c>
      <c r="I39" s="11">
        <v>35699</v>
      </c>
      <c r="J39" s="11">
        <v>17007</v>
      </c>
      <c r="K39" s="12">
        <f t="shared" si="0"/>
        <v>1.6877637130801687E-4</v>
      </c>
      <c r="L39" s="13">
        <v>8</v>
      </c>
      <c r="M39" s="13">
        <v>11724</v>
      </c>
      <c r="N39" s="13">
        <v>10086</v>
      </c>
      <c r="O39" s="14">
        <f t="shared" si="1"/>
        <v>1.9288728149487644E-4</v>
      </c>
      <c r="P39" s="15">
        <v>47</v>
      </c>
      <c r="Q39" s="16">
        <v>36790</v>
      </c>
      <c r="R39" s="16">
        <v>13947</v>
      </c>
      <c r="S39" s="17">
        <f t="shared" si="2"/>
        <v>1.133212778782399E-3</v>
      </c>
    </row>
    <row r="40" spans="1:19" x14ac:dyDescent="0.25">
      <c r="A40" s="9">
        <v>39</v>
      </c>
      <c r="B40" s="9" t="s">
        <v>26</v>
      </c>
      <c r="C40" s="9" t="s">
        <v>27</v>
      </c>
      <c r="D40" s="9" t="s">
        <v>61</v>
      </c>
      <c r="E40" s="10">
        <v>131187</v>
      </c>
      <c r="F40" s="10">
        <v>17766</v>
      </c>
      <c r="G40" s="10">
        <v>10573</v>
      </c>
      <c r="H40" s="11">
        <v>40</v>
      </c>
      <c r="I40" s="11">
        <v>37402</v>
      </c>
      <c r="J40" s="11">
        <v>29878</v>
      </c>
      <c r="K40" s="12">
        <f t="shared" si="0"/>
        <v>3.0490826072705377E-4</v>
      </c>
      <c r="L40" s="13">
        <v>16</v>
      </c>
      <c r="M40" s="13">
        <v>37166</v>
      </c>
      <c r="N40" s="13">
        <v>9531</v>
      </c>
      <c r="O40" s="14">
        <f t="shared" si="1"/>
        <v>1.219633042908215E-4</v>
      </c>
      <c r="P40" s="15">
        <v>183</v>
      </c>
      <c r="Q40" s="16">
        <v>40717</v>
      </c>
      <c r="R40" s="16">
        <v>23426</v>
      </c>
      <c r="S40" s="17">
        <f t="shared" si="2"/>
        <v>1.3949552928262708E-3</v>
      </c>
    </row>
    <row r="41" spans="1:19" x14ac:dyDescent="0.25">
      <c r="A41" s="9">
        <v>40</v>
      </c>
      <c r="B41" s="9" t="s">
        <v>26</v>
      </c>
      <c r="C41" s="9" t="s">
        <v>27</v>
      </c>
      <c r="D41" s="9" t="s">
        <v>62</v>
      </c>
      <c r="E41" s="10">
        <v>28021</v>
      </c>
      <c r="F41" s="10">
        <v>57740</v>
      </c>
      <c r="G41" s="10">
        <v>26681</v>
      </c>
      <c r="H41" s="11">
        <v>19</v>
      </c>
      <c r="I41" s="11">
        <v>147332</v>
      </c>
      <c r="J41" s="11">
        <v>83767</v>
      </c>
      <c r="K41" s="12">
        <f t="shared" si="0"/>
        <v>6.780628814103708E-4</v>
      </c>
      <c r="L41" s="13">
        <v>9</v>
      </c>
      <c r="M41" s="13">
        <v>111686</v>
      </c>
      <c r="N41" s="13">
        <v>48050</v>
      </c>
      <c r="O41" s="14">
        <f t="shared" si="1"/>
        <v>3.2118768066807037E-4</v>
      </c>
      <c r="P41" s="16">
        <v>166</v>
      </c>
      <c r="Q41" s="16">
        <v>140745</v>
      </c>
      <c r="R41" s="16">
        <v>78874</v>
      </c>
      <c r="S41" s="17">
        <f t="shared" si="2"/>
        <v>5.924128332322187E-3</v>
      </c>
    </row>
    <row r="42" spans="1:19" x14ac:dyDescent="0.25">
      <c r="A42" s="9">
        <v>41</v>
      </c>
      <c r="B42" s="9" t="s">
        <v>26</v>
      </c>
      <c r="C42" s="9" t="s">
        <v>27</v>
      </c>
      <c r="D42" s="9" t="s">
        <v>63</v>
      </c>
      <c r="E42" s="10">
        <v>26445</v>
      </c>
      <c r="F42" s="10">
        <v>42876</v>
      </c>
      <c r="G42" s="10">
        <v>22118</v>
      </c>
      <c r="H42" s="11">
        <v>33</v>
      </c>
      <c r="I42" s="11">
        <v>65236</v>
      </c>
      <c r="J42" s="11">
        <v>53891</v>
      </c>
      <c r="K42" s="12">
        <f t="shared" si="0"/>
        <v>1.2478729438457174E-3</v>
      </c>
      <c r="L42" s="13">
        <v>7</v>
      </c>
      <c r="M42" s="13">
        <v>90554</v>
      </c>
      <c r="N42" s="13">
        <v>10367</v>
      </c>
      <c r="O42" s="14">
        <f t="shared" si="1"/>
        <v>2.6470032142181889E-4</v>
      </c>
      <c r="P42" s="16">
        <v>99</v>
      </c>
      <c r="Q42" s="16">
        <v>92318</v>
      </c>
      <c r="R42" s="16">
        <v>60821</v>
      </c>
      <c r="S42" s="17">
        <f t="shared" si="2"/>
        <v>3.7436188315371527E-3</v>
      </c>
    </row>
    <row r="43" spans="1:19" x14ac:dyDescent="0.25">
      <c r="A43" s="9">
        <v>42</v>
      </c>
      <c r="B43" s="9" t="s">
        <v>26</v>
      </c>
      <c r="C43" s="9" t="s">
        <v>27</v>
      </c>
      <c r="D43" s="9" t="s">
        <v>64</v>
      </c>
      <c r="E43" s="10">
        <v>15238</v>
      </c>
      <c r="F43" s="10">
        <v>37093</v>
      </c>
      <c r="G43" s="10">
        <v>23659</v>
      </c>
      <c r="H43" s="11">
        <v>36</v>
      </c>
      <c r="I43" s="11">
        <v>60741</v>
      </c>
      <c r="J43" s="11">
        <v>54771</v>
      </c>
      <c r="K43" s="12">
        <f t="shared" si="0"/>
        <v>2.3625147657172856E-3</v>
      </c>
      <c r="L43" s="13">
        <v>10</v>
      </c>
      <c r="M43" s="13">
        <v>94608</v>
      </c>
      <c r="N43" s="13">
        <v>98431</v>
      </c>
      <c r="O43" s="14">
        <f t="shared" si="1"/>
        <v>6.5625410158813493E-4</v>
      </c>
      <c r="P43" s="16">
        <v>75</v>
      </c>
      <c r="Q43" s="16">
        <v>75766</v>
      </c>
      <c r="R43" s="16">
        <v>52353</v>
      </c>
      <c r="S43" s="17">
        <f t="shared" si="2"/>
        <v>4.9219057619110116E-3</v>
      </c>
    </row>
    <row r="44" spans="1:19" x14ac:dyDescent="0.25">
      <c r="A44" s="9">
        <v>43</v>
      </c>
      <c r="B44" s="9" t="s">
        <v>26</v>
      </c>
      <c r="C44" s="9" t="s">
        <v>27</v>
      </c>
      <c r="D44" s="9" t="s">
        <v>65</v>
      </c>
      <c r="E44" s="10">
        <v>8810</v>
      </c>
      <c r="F44" s="10">
        <v>59078</v>
      </c>
      <c r="G44" s="10">
        <v>24960</v>
      </c>
      <c r="H44" s="11">
        <v>19</v>
      </c>
      <c r="I44" s="11">
        <v>128082</v>
      </c>
      <c r="J44" s="11">
        <v>77598</v>
      </c>
      <c r="K44" s="12">
        <f t="shared" si="0"/>
        <v>2.1566401816118046E-3</v>
      </c>
      <c r="L44" s="13">
        <v>2</v>
      </c>
      <c r="M44" s="13">
        <v>10824</v>
      </c>
      <c r="N44" s="13">
        <v>10425</v>
      </c>
      <c r="O44" s="14">
        <f t="shared" si="1"/>
        <v>2.2701475595913735E-4</v>
      </c>
      <c r="P44" s="16">
        <v>44</v>
      </c>
      <c r="Q44" s="16">
        <v>106074</v>
      </c>
      <c r="R44" s="16">
        <v>60088</v>
      </c>
      <c r="S44" s="17">
        <f t="shared" si="2"/>
        <v>4.9943246311010218E-3</v>
      </c>
    </row>
    <row r="45" spans="1:19" x14ac:dyDescent="0.25">
      <c r="A45" s="9">
        <v>44</v>
      </c>
      <c r="B45" s="9" t="s">
        <v>26</v>
      </c>
      <c r="C45" s="9" t="s">
        <v>27</v>
      </c>
      <c r="D45" s="9" t="s">
        <v>66</v>
      </c>
      <c r="E45" s="10">
        <v>33981</v>
      </c>
      <c r="F45" s="10">
        <v>50429</v>
      </c>
      <c r="G45" s="10">
        <v>17723</v>
      </c>
      <c r="H45" s="11">
        <v>22</v>
      </c>
      <c r="I45" s="11">
        <v>149681</v>
      </c>
      <c r="J45" s="11">
        <v>86751</v>
      </c>
      <c r="K45" s="12">
        <f t="shared" si="0"/>
        <v>6.4742061740384333E-4</v>
      </c>
      <c r="L45" s="13">
        <v>7</v>
      </c>
      <c r="M45" s="13">
        <v>30967</v>
      </c>
      <c r="N45" s="13">
        <v>9984</v>
      </c>
      <c r="O45" s="14">
        <f t="shared" si="1"/>
        <v>2.0599746917395015E-4</v>
      </c>
      <c r="P45" s="16">
        <v>148</v>
      </c>
      <c r="Q45" s="16">
        <v>121001</v>
      </c>
      <c r="R45" s="16">
        <v>57759</v>
      </c>
      <c r="S45" s="17">
        <f t="shared" si="2"/>
        <v>4.3553750625349458E-3</v>
      </c>
    </row>
    <row r="46" spans="1:19" x14ac:dyDescent="0.25">
      <c r="A46" s="9">
        <v>45</v>
      </c>
      <c r="B46" s="9" t="s">
        <v>26</v>
      </c>
      <c r="C46" s="9" t="s">
        <v>27</v>
      </c>
      <c r="D46" s="9" t="s">
        <v>67</v>
      </c>
      <c r="E46" s="10">
        <v>29623</v>
      </c>
      <c r="F46" s="10">
        <v>48921</v>
      </c>
      <c r="G46" s="10">
        <v>23620</v>
      </c>
      <c r="H46" s="11">
        <v>87</v>
      </c>
      <c r="I46" s="11">
        <v>79370</v>
      </c>
      <c r="J46" s="11">
        <v>62489</v>
      </c>
      <c r="K46" s="12">
        <f t="shared" si="0"/>
        <v>2.9369071329710022E-3</v>
      </c>
      <c r="L46" s="13">
        <v>37</v>
      </c>
      <c r="M46" s="13">
        <v>54813</v>
      </c>
      <c r="N46" s="13">
        <v>39594</v>
      </c>
      <c r="O46" s="14">
        <f t="shared" si="1"/>
        <v>1.2490294703439895E-3</v>
      </c>
      <c r="P46" s="16">
        <v>208</v>
      </c>
      <c r="Q46" s="16">
        <v>124582</v>
      </c>
      <c r="R46" s="16">
        <v>91019</v>
      </c>
      <c r="S46" s="17">
        <f t="shared" si="2"/>
        <v>7.0215710765283729E-3</v>
      </c>
    </row>
    <row r="47" spans="1:19" x14ac:dyDescent="0.25">
      <c r="A47" s="9">
        <v>46</v>
      </c>
      <c r="B47" s="9" t="s">
        <v>26</v>
      </c>
      <c r="C47" s="9" t="s">
        <v>27</v>
      </c>
      <c r="D47" s="9" t="s">
        <v>68</v>
      </c>
      <c r="E47" s="10">
        <v>27285</v>
      </c>
      <c r="F47" s="10">
        <v>45637</v>
      </c>
      <c r="G47" s="10">
        <v>18428</v>
      </c>
      <c r="H47" s="11">
        <v>16</v>
      </c>
      <c r="I47" s="11">
        <v>103892</v>
      </c>
      <c r="J47" s="11">
        <v>22602</v>
      </c>
      <c r="K47" s="12">
        <f t="shared" si="0"/>
        <v>5.8640278541323074E-4</v>
      </c>
      <c r="L47" s="13">
        <v>19</v>
      </c>
      <c r="M47" s="13">
        <v>128920</v>
      </c>
      <c r="N47" s="13">
        <v>94099</v>
      </c>
      <c r="O47" s="14">
        <f t="shared" si="1"/>
        <v>6.963533076782115E-4</v>
      </c>
      <c r="P47" s="16">
        <v>73</v>
      </c>
      <c r="Q47" s="16">
        <v>118502</v>
      </c>
      <c r="R47" s="16">
        <v>54945</v>
      </c>
      <c r="S47" s="17">
        <f t="shared" si="2"/>
        <v>2.675462708447865E-3</v>
      </c>
    </row>
    <row r="48" spans="1:19" x14ac:dyDescent="0.25">
      <c r="A48" s="9">
        <v>47</v>
      </c>
      <c r="B48" s="9" t="s">
        <v>26</v>
      </c>
      <c r="C48" s="9" t="s">
        <v>27</v>
      </c>
      <c r="D48" s="9" t="s">
        <v>69</v>
      </c>
      <c r="E48" s="10">
        <v>26096</v>
      </c>
      <c r="F48" s="10">
        <v>58596</v>
      </c>
      <c r="G48" s="10">
        <v>25719</v>
      </c>
      <c r="H48" s="11">
        <v>28</v>
      </c>
      <c r="I48" s="11">
        <v>114527</v>
      </c>
      <c r="J48" s="11">
        <v>65477</v>
      </c>
      <c r="K48" s="12">
        <f t="shared" si="0"/>
        <v>1.0729613733905579E-3</v>
      </c>
      <c r="L48" s="13">
        <v>9</v>
      </c>
      <c r="M48" s="13">
        <v>127344</v>
      </c>
      <c r="N48" s="13">
        <v>46497</v>
      </c>
      <c r="O48" s="14">
        <f t="shared" si="1"/>
        <v>3.4488044144696507E-4</v>
      </c>
      <c r="P48" s="16">
        <v>139</v>
      </c>
      <c r="Q48" s="16">
        <v>147568</v>
      </c>
      <c r="R48" s="16">
        <v>96189</v>
      </c>
      <c r="S48" s="17">
        <f t="shared" si="2"/>
        <v>5.3264868179031272E-3</v>
      </c>
    </row>
    <row r="49" spans="1:19" x14ac:dyDescent="0.25">
      <c r="A49" s="9">
        <v>48</v>
      </c>
      <c r="B49" s="9" t="s">
        <v>26</v>
      </c>
      <c r="C49" s="9" t="s">
        <v>27</v>
      </c>
      <c r="D49" s="9" t="s">
        <v>70</v>
      </c>
      <c r="E49" s="10">
        <v>30108</v>
      </c>
      <c r="F49" s="10">
        <v>44808</v>
      </c>
      <c r="G49" s="10">
        <v>18796</v>
      </c>
      <c r="H49" s="11">
        <v>10</v>
      </c>
      <c r="I49" s="11">
        <v>82644</v>
      </c>
      <c r="J49" s="11">
        <v>79057</v>
      </c>
      <c r="K49" s="12">
        <f t="shared" si="0"/>
        <v>3.3213763783711969E-4</v>
      </c>
      <c r="L49" s="13">
        <v>6</v>
      </c>
      <c r="M49" s="13">
        <v>10312</v>
      </c>
      <c r="N49" s="13">
        <v>10008</v>
      </c>
      <c r="O49" s="14">
        <f t="shared" si="1"/>
        <v>1.9928258270227183E-4</v>
      </c>
      <c r="P49" s="16">
        <v>119</v>
      </c>
      <c r="Q49" s="16">
        <v>114616</v>
      </c>
      <c r="R49" s="16">
        <v>70511</v>
      </c>
      <c r="S49" s="17">
        <f t="shared" si="2"/>
        <v>3.9524378902617242E-3</v>
      </c>
    </row>
    <row r="50" spans="1:19" x14ac:dyDescent="0.25">
      <c r="A50" s="9">
        <v>49</v>
      </c>
      <c r="B50" s="9" t="s">
        <v>26</v>
      </c>
      <c r="C50" s="9" t="s">
        <v>27</v>
      </c>
      <c r="D50" s="9" t="s">
        <v>71</v>
      </c>
      <c r="E50" s="10">
        <v>26639</v>
      </c>
      <c r="F50" s="10">
        <v>58345</v>
      </c>
      <c r="G50" s="10">
        <v>25040</v>
      </c>
      <c r="H50" s="11">
        <v>36</v>
      </c>
      <c r="I50" s="11">
        <v>131362</v>
      </c>
      <c r="J50" s="11">
        <v>63723</v>
      </c>
      <c r="K50" s="12">
        <f t="shared" si="0"/>
        <v>1.3514020796576449E-3</v>
      </c>
      <c r="L50" s="13">
        <v>10</v>
      </c>
      <c r="M50" s="13">
        <v>74909</v>
      </c>
      <c r="N50" s="13">
        <v>10094</v>
      </c>
      <c r="O50" s="14">
        <f t="shared" si="1"/>
        <v>3.7538946657156801E-4</v>
      </c>
      <c r="P50" s="16">
        <v>136</v>
      </c>
      <c r="Q50" s="16">
        <v>160898</v>
      </c>
      <c r="R50" s="16">
        <v>100483</v>
      </c>
      <c r="S50" s="17">
        <f t="shared" si="2"/>
        <v>5.1052967453733252E-3</v>
      </c>
    </row>
    <row r="51" spans="1:19" x14ac:dyDescent="0.25">
      <c r="A51" s="9">
        <v>50</v>
      </c>
      <c r="B51" s="9" t="s">
        <v>26</v>
      </c>
      <c r="C51" s="9" t="s">
        <v>27</v>
      </c>
      <c r="D51" s="9" t="s">
        <v>72</v>
      </c>
      <c r="E51" s="10">
        <v>6196</v>
      </c>
      <c r="F51" s="10">
        <v>47349</v>
      </c>
      <c r="G51" s="10">
        <v>19023</v>
      </c>
      <c r="H51" s="11">
        <v>12</v>
      </c>
      <c r="I51" s="11">
        <v>111652</v>
      </c>
      <c r="J51" s="11">
        <v>44767</v>
      </c>
      <c r="K51" s="12">
        <f t="shared" si="0"/>
        <v>1.9367333763718529E-3</v>
      </c>
      <c r="L51" s="13">
        <v>5</v>
      </c>
      <c r="M51" s="13">
        <v>55062</v>
      </c>
      <c r="N51" s="13">
        <v>7213</v>
      </c>
      <c r="O51" s="14">
        <f t="shared" si="1"/>
        <v>8.0697224015493867E-4</v>
      </c>
      <c r="P51" s="16">
        <v>42</v>
      </c>
      <c r="Q51" s="16">
        <v>104461</v>
      </c>
      <c r="R51" s="16">
        <v>77130</v>
      </c>
      <c r="S51" s="17">
        <f t="shared" si="2"/>
        <v>6.7785668173014849E-3</v>
      </c>
    </row>
    <row r="52" spans="1:19" x14ac:dyDescent="0.25">
      <c r="A52" s="9">
        <v>51</v>
      </c>
      <c r="B52" s="9" t="s">
        <v>73</v>
      </c>
      <c r="C52" s="9" t="s">
        <v>20</v>
      </c>
      <c r="D52" s="9" t="s">
        <v>21</v>
      </c>
      <c r="E52" s="10">
        <v>715343</v>
      </c>
      <c r="F52" s="10">
        <v>5250</v>
      </c>
      <c r="G52" s="10">
        <v>5518</v>
      </c>
      <c r="H52" s="11">
        <v>4490</v>
      </c>
      <c r="I52" s="11">
        <v>8427</v>
      </c>
      <c r="J52" s="11">
        <v>9553</v>
      </c>
      <c r="K52" s="12">
        <f t="shared" si="0"/>
        <v>6.2767092150199273E-3</v>
      </c>
      <c r="L52" s="13">
        <v>1028</v>
      </c>
      <c r="M52" s="13">
        <v>8033</v>
      </c>
      <c r="N52" s="13">
        <v>8920</v>
      </c>
      <c r="O52" s="14">
        <f t="shared" si="1"/>
        <v>1.4370728447751638E-3</v>
      </c>
      <c r="P52" s="15">
        <v>2067</v>
      </c>
      <c r="Q52" s="16">
        <v>9081</v>
      </c>
      <c r="R52" s="16">
        <v>9557</v>
      </c>
      <c r="S52" s="17">
        <f t="shared" si="2"/>
        <v>2.8895229281617348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ihan xie</cp:lastModifiedBy>
  <dcterms:created xsi:type="dcterms:W3CDTF">2015-06-05T18:19:34Z</dcterms:created>
  <dcterms:modified xsi:type="dcterms:W3CDTF">2026-03-24T11:25:36Z</dcterms:modified>
</cp:coreProperties>
</file>